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bioc1572_ox_ac_uk/Documents/MANUSCRIPTS_IN PREP/Pawel Chromatin Memory Research paper/POST NSMB acceptance stage Jan2025/PROOF STAGE UPDATES/source data files - 24Mar2025/"/>
    </mc:Choice>
  </mc:AlternateContent>
  <xr:revisionPtr revIDLastSave="1" documentId="8_{B2B3599C-349E-4F24-83C1-61E645E6A97F}" xr6:coauthVersionLast="47" xr6:coauthVersionMax="47" xr10:uidLastSave="{C9445FC1-91C2-4DB3-A890-43446DEDE2DA}"/>
  <bookViews>
    <workbookView xWindow="2505" yWindow="345" windowWidth="29805" windowHeight="19545" xr2:uid="{E632420B-586F-4090-A3E0-2E06C06171CF}"/>
  </bookViews>
  <sheets>
    <sheet name="Fig. 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1" uniqueCount="25">
  <si>
    <t>Average normalized counts corresponding to Fig. 4a - STAT1</t>
  </si>
  <si>
    <t>Average normalized counts corresponding to Fig. 4b - H3K4me1</t>
  </si>
  <si>
    <t>Average normalized counts corresponding to Fig. 4b - H3K14ac</t>
  </si>
  <si>
    <t>Average normalized counts corresponding to Fig. 4b - H4K16ac</t>
  </si>
  <si>
    <t>Average normalized counts corresponding to Fig. 4c - H3K27me3</t>
  </si>
  <si>
    <t>Priming</t>
  </si>
  <si>
    <t>Reinduction</t>
  </si>
  <si>
    <t>Element</t>
  </si>
  <si>
    <t>Naïve</t>
  </si>
  <si>
    <t>Primed 2d</t>
  </si>
  <si>
    <t>Primed 7d</t>
  </si>
  <si>
    <t>0h</t>
  </si>
  <si>
    <t>1h</t>
  </si>
  <si>
    <t>3h</t>
  </si>
  <si>
    <t>E1</t>
  </si>
  <si>
    <t>E2</t>
  </si>
  <si>
    <t>H3K27me3</t>
  </si>
  <si>
    <t>Primed 2d versus Naïve (panel C)</t>
  </si>
  <si>
    <t>H4K16ac</t>
  </si>
  <si>
    <t>H3K14ac</t>
  </si>
  <si>
    <t>H3K4me1</t>
  </si>
  <si>
    <t>Primed 7d versus Naïve (panel B)</t>
  </si>
  <si>
    <t>Primed 2d versus Naïve (panel B)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</t>
    </r>
  </si>
  <si>
    <r>
      <rPr>
        <b/>
        <i/>
        <sz val="11"/>
        <color theme="1"/>
        <rFont val="Calibri"/>
        <family val="2"/>
        <charset val="238"/>
        <scheme val="minor"/>
      </rPr>
      <t>P</t>
    </r>
    <r>
      <rPr>
        <b/>
        <sz val="11"/>
        <color theme="1"/>
        <rFont val="Calibri"/>
        <family val="2"/>
        <charset val="238"/>
        <scheme val="minor"/>
      </rPr>
      <t xml:space="preserve"> values corresponding to Fig. 4b,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1" fillId="0" borderId="4" xfId="0" applyFont="1" applyBorder="1"/>
    <xf numFmtId="0" fontId="0" fillId="0" borderId="5" xfId="0" applyBorder="1"/>
    <xf numFmtId="0" fontId="0" fillId="0" borderId="4" xfId="0" applyBorder="1"/>
    <xf numFmtId="0" fontId="0" fillId="0" borderId="5" xfId="0" applyBorder="1" applyAlignment="1">
      <alignment horizontal="center"/>
    </xf>
    <xf numFmtId="164" fontId="0" fillId="0" borderId="4" xfId="0" applyNumberFormat="1" applyBorder="1"/>
    <xf numFmtId="0" fontId="0" fillId="0" borderId="4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6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55E334-395E-40E4-A786-186609B6563D}">
  <dimension ref="A1:AH19"/>
  <sheetViews>
    <sheetView tabSelected="1" zoomScale="85" zoomScaleNormal="85" workbookViewId="0">
      <selection activeCell="O14" sqref="O14"/>
    </sheetView>
  </sheetViews>
  <sheetFormatPr defaultRowHeight="15" x14ac:dyDescent="0.25"/>
  <cols>
    <col min="1" max="1" width="9.140625" customWidth="1"/>
    <col min="9" max="9" width="12.140625" customWidth="1"/>
  </cols>
  <sheetData>
    <row r="1" spans="1:34" x14ac:dyDescent="0.25">
      <c r="A1" s="1" t="s">
        <v>0</v>
      </c>
      <c r="B1" s="2"/>
      <c r="C1" s="2"/>
      <c r="D1" s="2"/>
      <c r="E1" s="2"/>
      <c r="F1" s="2"/>
      <c r="G1" s="3"/>
      <c r="I1" s="1" t="s">
        <v>1</v>
      </c>
      <c r="J1" s="2"/>
      <c r="K1" s="2"/>
      <c r="L1" s="2"/>
      <c r="M1" s="2"/>
      <c r="N1" s="3"/>
      <c r="P1" s="1" t="s">
        <v>2</v>
      </c>
      <c r="Q1" s="2"/>
      <c r="R1" s="2"/>
      <c r="S1" s="2"/>
      <c r="T1" s="3"/>
      <c r="W1" s="1" t="s">
        <v>3</v>
      </c>
      <c r="X1" s="2"/>
      <c r="Y1" s="2"/>
      <c r="Z1" s="2"/>
      <c r="AA1" s="2"/>
      <c r="AB1" s="3"/>
      <c r="AD1" s="4" t="s">
        <v>4</v>
      </c>
      <c r="AE1" s="2"/>
      <c r="AF1" s="2"/>
      <c r="AG1" s="2"/>
      <c r="AH1" s="3"/>
    </row>
    <row r="2" spans="1:34" x14ac:dyDescent="0.25">
      <c r="A2" s="5"/>
      <c r="B2" s="7" t="s">
        <v>5</v>
      </c>
      <c r="C2" s="7"/>
      <c r="D2" s="7"/>
      <c r="E2" s="7" t="s">
        <v>6</v>
      </c>
      <c r="F2" s="7"/>
      <c r="G2" s="7"/>
      <c r="I2" s="6" t="s">
        <v>7</v>
      </c>
      <c r="J2" s="6" t="s">
        <v>8</v>
      </c>
      <c r="K2" s="6" t="s">
        <v>9</v>
      </c>
      <c r="L2" s="6" t="s">
        <v>5</v>
      </c>
      <c r="M2" s="6" t="s">
        <v>6</v>
      </c>
      <c r="N2" s="6" t="s">
        <v>10</v>
      </c>
      <c r="P2" s="6" t="s">
        <v>7</v>
      </c>
      <c r="Q2" s="6" t="s">
        <v>8</v>
      </c>
      <c r="R2" s="6" t="s">
        <v>9</v>
      </c>
      <c r="S2" s="6" t="s">
        <v>5</v>
      </c>
      <c r="T2" s="6" t="s">
        <v>6</v>
      </c>
      <c r="U2" s="6" t="s">
        <v>10</v>
      </c>
      <c r="W2" s="6" t="s">
        <v>7</v>
      </c>
      <c r="X2" s="6" t="s">
        <v>8</v>
      </c>
      <c r="Y2" s="6" t="s">
        <v>9</v>
      </c>
      <c r="Z2" s="6" t="s">
        <v>5</v>
      </c>
      <c r="AA2" s="6" t="s">
        <v>6</v>
      </c>
      <c r="AB2" s="6" t="s">
        <v>10</v>
      </c>
      <c r="AD2" s="6" t="s">
        <v>7</v>
      </c>
      <c r="AE2" s="6" t="s">
        <v>8</v>
      </c>
      <c r="AF2" s="6" t="s">
        <v>5</v>
      </c>
      <c r="AG2" s="6" t="s">
        <v>9</v>
      </c>
      <c r="AH2" s="6" t="s">
        <v>6</v>
      </c>
    </row>
    <row r="3" spans="1:34" x14ac:dyDescent="0.25">
      <c r="A3" s="6" t="s">
        <v>7</v>
      </c>
      <c r="B3" s="6" t="s">
        <v>11</v>
      </c>
      <c r="C3" s="6" t="s">
        <v>12</v>
      </c>
      <c r="D3" s="6" t="s">
        <v>13</v>
      </c>
      <c r="E3" s="6" t="s">
        <v>11</v>
      </c>
      <c r="F3" s="6" t="s">
        <v>12</v>
      </c>
      <c r="G3" s="6" t="s">
        <v>13</v>
      </c>
      <c r="I3" s="6" t="s">
        <v>14</v>
      </c>
      <c r="J3" s="6">
        <v>3.4039076000000001E-2</v>
      </c>
      <c r="K3" s="6">
        <v>0.225904036</v>
      </c>
      <c r="L3" s="6">
        <v>0.27183415300000002</v>
      </c>
      <c r="M3" s="6">
        <v>0.93678218300000005</v>
      </c>
      <c r="N3" s="6">
        <v>4.0346292999999998E-2</v>
      </c>
      <c r="P3" s="6" t="s">
        <v>14</v>
      </c>
      <c r="Q3" s="6">
        <v>6.9807211999999993E-2</v>
      </c>
      <c r="R3" s="6">
        <v>0.13342980099999999</v>
      </c>
      <c r="S3" s="6">
        <v>0.32110039200000001</v>
      </c>
      <c r="T3" s="6">
        <v>0.44738058400000003</v>
      </c>
      <c r="U3" s="6">
        <v>0.162018989</v>
      </c>
      <c r="W3" s="6" t="s">
        <v>14</v>
      </c>
      <c r="X3" s="6">
        <v>3.1112842000000002E-2</v>
      </c>
      <c r="Y3" s="6">
        <v>5.3056337000000002E-2</v>
      </c>
      <c r="Z3" s="6">
        <v>6.3995622000000002E-2</v>
      </c>
      <c r="AA3" s="6">
        <v>0.14317052</v>
      </c>
      <c r="AB3" s="6">
        <v>5.2680904000000001E-2</v>
      </c>
      <c r="AD3" s="6" t="s">
        <v>14</v>
      </c>
      <c r="AE3" s="6">
        <v>0.21835473399999999</v>
      </c>
      <c r="AF3" s="6">
        <v>0.378122866</v>
      </c>
      <c r="AG3" s="6">
        <v>0.106257395</v>
      </c>
      <c r="AH3" s="6">
        <v>9.8883326999999993E-2</v>
      </c>
    </row>
    <row r="4" spans="1:34" x14ac:dyDescent="0.25">
      <c r="A4" s="6" t="s">
        <v>14</v>
      </c>
      <c r="B4" s="6">
        <v>4.2870646999999998E-2</v>
      </c>
      <c r="C4" s="6">
        <v>0.24775913399999999</v>
      </c>
      <c r="D4" s="6">
        <v>0.71899453300000005</v>
      </c>
      <c r="E4" s="6">
        <v>8.1654320000000002E-2</v>
      </c>
      <c r="F4" s="6">
        <v>0.73880025999999999</v>
      </c>
      <c r="G4" s="6">
        <v>0.63212349499999998</v>
      </c>
      <c r="I4" s="6" t="s">
        <v>15</v>
      </c>
      <c r="J4" s="6">
        <v>2.6741655999999999E-2</v>
      </c>
      <c r="K4" s="6">
        <v>0.17734245000000001</v>
      </c>
      <c r="L4" s="6">
        <v>0.218840383</v>
      </c>
      <c r="M4" s="6">
        <v>0.56107719199999995</v>
      </c>
      <c r="N4" s="6">
        <v>6.8725955000000005E-2</v>
      </c>
      <c r="P4" s="6" t="s">
        <v>15</v>
      </c>
      <c r="Q4" s="6">
        <v>6.4224692E-2</v>
      </c>
      <c r="R4" s="6">
        <v>0.106893977</v>
      </c>
      <c r="S4" s="6">
        <v>0.25021537500000002</v>
      </c>
      <c r="T4" s="6">
        <v>0.36210598100000002</v>
      </c>
      <c r="U4" s="6">
        <v>0.135200923</v>
      </c>
      <c r="W4" s="6" t="s">
        <v>15</v>
      </c>
      <c r="X4" s="6">
        <v>2.8774903000000001E-2</v>
      </c>
      <c r="Y4" s="6">
        <v>4.4536622999999997E-2</v>
      </c>
      <c r="Z4" s="6">
        <v>5.5457732000000003E-2</v>
      </c>
      <c r="AA4" s="6">
        <v>9.4865856999999998E-2</v>
      </c>
      <c r="AB4" s="6">
        <v>4.9918691000000001E-2</v>
      </c>
      <c r="AD4" s="6" t="s">
        <v>15</v>
      </c>
      <c r="AE4" s="6">
        <v>0.17316615299999999</v>
      </c>
      <c r="AF4" s="6">
        <v>0.46151414600000001</v>
      </c>
      <c r="AG4" s="6">
        <v>0.17453537399999999</v>
      </c>
      <c r="AH4" s="6">
        <v>0.31226127799999998</v>
      </c>
    </row>
    <row r="5" spans="1:34" x14ac:dyDescent="0.25">
      <c r="A5" s="6" t="s">
        <v>15</v>
      </c>
      <c r="B5" s="6">
        <v>6.7354090000000005E-2</v>
      </c>
      <c r="C5" s="6">
        <v>0.20235178300000001</v>
      </c>
      <c r="D5" s="6">
        <v>0.42331982200000001</v>
      </c>
      <c r="E5" s="6">
        <v>7.7653958999999995E-2</v>
      </c>
      <c r="F5" s="6">
        <v>0.59231551199999999</v>
      </c>
      <c r="G5" s="6">
        <v>0.38910553399999998</v>
      </c>
    </row>
    <row r="8" spans="1:34" x14ac:dyDescent="0.25">
      <c r="I8" s="13" t="s">
        <v>24</v>
      </c>
      <c r="J8" s="12"/>
      <c r="K8" s="11"/>
    </row>
    <row r="9" spans="1:34" x14ac:dyDescent="0.25">
      <c r="I9" s="9" t="s">
        <v>23</v>
      </c>
      <c r="J9" s="9" t="s">
        <v>14</v>
      </c>
      <c r="K9" s="9" t="s">
        <v>15</v>
      </c>
    </row>
    <row r="10" spans="1:34" x14ac:dyDescent="0.25">
      <c r="I10" s="10" t="s">
        <v>22</v>
      </c>
      <c r="J10" s="10"/>
      <c r="K10" s="10"/>
    </row>
    <row r="11" spans="1:34" x14ac:dyDescent="0.25">
      <c r="I11" s="9" t="s">
        <v>20</v>
      </c>
      <c r="J11" s="8">
        <v>5.3217763213715893E-3</v>
      </c>
      <c r="K11" s="8">
        <v>3.0679064944626904E-4</v>
      </c>
    </row>
    <row r="12" spans="1:34" x14ac:dyDescent="0.25">
      <c r="I12" s="9" t="s">
        <v>19</v>
      </c>
      <c r="J12" s="8">
        <v>6.5913036326147832E-3</v>
      </c>
      <c r="K12" s="8">
        <v>2.5715693135926472E-3</v>
      </c>
    </row>
    <row r="13" spans="1:34" x14ac:dyDescent="0.25">
      <c r="I13" s="9" t="s">
        <v>18</v>
      </c>
      <c r="J13" s="8">
        <v>4.181055567198929E-2</v>
      </c>
      <c r="K13" s="8">
        <v>8.2443630375059307E-2</v>
      </c>
    </row>
    <row r="14" spans="1:34" x14ac:dyDescent="0.25">
      <c r="I14" s="10" t="s">
        <v>21</v>
      </c>
      <c r="J14" s="10"/>
      <c r="K14" s="10"/>
    </row>
    <row r="15" spans="1:34" x14ac:dyDescent="0.25">
      <c r="I15" s="9" t="s">
        <v>20</v>
      </c>
      <c r="J15" s="8">
        <v>0.32883773674366862</v>
      </c>
      <c r="K15" s="8">
        <v>0.15638297576600488</v>
      </c>
    </row>
    <row r="16" spans="1:34" x14ac:dyDescent="0.25">
      <c r="I16" s="9" t="s">
        <v>19</v>
      </c>
      <c r="J16" s="8">
        <v>1.3200538784638963E-3</v>
      </c>
      <c r="K16" s="8">
        <v>9.2820011707499884E-6</v>
      </c>
    </row>
    <row r="17" spans="9:11" x14ac:dyDescent="0.25">
      <c r="I17" s="9" t="s">
        <v>18</v>
      </c>
      <c r="J17" s="8">
        <v>6.3317054105236345E-2</v>
      </c>
      <c r="K17" s="8">
        <v>2.2397425158480422E-2</v>
      </c>
    </row>
    <row r="18" spans="9:11" x14ac:dyDescent="0.25">
      <c r="I18" s="10" t="s">
        <v>17</v>
      </c>
      <c r="J18" s="10"/>
      <c r="K18" s="10"/>
    </row>
    <row r="19" spans="9:11" x14ac:dyDescent="0.25">
      <c r="I19" s="9" t="s">
        <v>16</v>
      </c>
      <c r="J19" s="8">
        <v>2.8375553410997603E-3</v>
      </c>
      <c r="K19" s="8">
        <v>0.43827129168015394</v>
      </c>
    </row>
  </sheetData>
  <mergeCells count="6">
    <mergeCell ref="B2:D2"/>
    <mergeCell ref="E2:G2"/>
    <mergeCell ref="I10:K10"/>
    <mergeCell ref="I14:K14"/>
    <mergeCell ref="I18:K18"/>
    <mergeCell ref="I8:K8"/>
  </mergeCells>
  <conditionalFormatting sqref="J15:K17 J19:K19">
    <cfRule type="cellIs" dxfId="5" priority="1" operator="lessThan">
      <formula>0.05</formula>
    </cfRule>
  </conditionalFormatting>
  <conditionalFormatting sqref="J11:K13">
    <cfRule type="cellIs" dxfId="1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wel Mikulski</dc:creator>
  <cp:lastModifiedBy>Lars Jansen</cp:lastModifiedBy>
  <dcterms:created xsi:type="dcterms:W3CDTF">2025-01-21T17:34:25Z</dcterms:created>
  <dcterms:modified xsi:type="dcterms:W3CDTF">2025-03-24T14:53:08Z</dcterms:modified>
</cp:coreProperties>
</file>